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tartuulikool-my.sharepoint.com/personal/valgepea_ut_ee/Documents/Dokumendid/Gasferm/Publications/RBP/SOM/Tables/OneDrive_1_12-18-2025/"/>
    </mc:Choice>
  </mc:AlternateContent>
  <xr:revisionPtr revIDLastSave="9" documentId="13_ncr:1_{BEFBD000-2E9A-4DFF-9838-F5F2478BD314}" xr6:coauthVersionLast="47" xr6:coauthVersionMax="47" xr10:uidLastSave="{76AC131F-FB56-4FBA-9D1D-3A3E6473F3DA}"/>
  <bookViews>
    <workbookView xWindow="-108" yWindow="-108" windowWidth="23256" windowHeight="12456" xr2:uid="{00000000-000D-0000-FFFF-FFFF00000000}"/>
  </bookViews>
  <sheets>
    <sheet name="Legend" sheetId="4" r:id="rId1"/>
    <sheet name="SequencingMetrics(Cappable-seq)" sheetId="2" r:id="rId2"/>
    <sheet name="SequencingMetrics(Term-seq)" sheetId="3" r:id="rId3"/>
    <sheet name="ReadMapping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N15" i="1"/>
  <c r="K15" i="1"/>
  <c r="L15" i="1" s="1"/>
  <c r="J15" i="1"/>
  <c r="H15" i="1"/>
  <c r="F15" i="1"/>
  <c r="D15" i="1"/>
  <c r="N14" i="1"/>
  <c r="L14" i="1"/>
  <c r="J14" i="1"/>
  <c r="H14" i="1"/>
  <c r="F14" i="1"/>
  <c r="D14" i="1"/>
</calcChain>
</file>

<file path=xl/sharedStrings.xml><?xml version="1.0" encoding="utf-8"?>
<sst xmlns="http://schemas.openxmlformats.org/spreadsheetml/2006/main" count="96" uniqueCount="38">
  <si>
    <t>Sample</t>
  </si>
  <si>
    <t>Orientation</t>
  </si>
  <si>
    <t>Mean read length</t>
  </si>
  <si>
    <t>% GC</t>
  </si>
  <si>
    <t>Mean Phred score</t>
  </si>
  <si>
    <t>% Q &lt; 10</t>
  </si>
  <si>
    <t>% Q 10-20</t>
  </si>
  <si>
    <t>% Q 20-30</t>
  </si>
  <si>
    <t>% Q &gt; 30</t>
  </si>
  <si>
    <t>R1</t>
  </si>
  <si>
    <t>R2</t>
  </si>
  <si>
    <t>No. rRNA</t>
  </si>
  <si>
    <t>No. tRNA</t>
  </si>
  <si>
    <t>No. CDS</t>
  </si>
  <si>
    <t>RNA_F</t>
  </si>
  <si>
    <t>RNA_SG</t>
  </si>
  <si>
    <t>No. Reads</t>
  </si>
  <si>
    <t>No. Bases (MB)</t>
  </si>
  <si>
    <t>No. Raw Reads/Read Pairs</t>
  </si>
  <si>
    <t>No. Trimmed Reads</t>
  </si>
  <si>
    <t>% Raw Reads/Read Pairs</t>
  </si>
  <si>
    <t>% Trimmed Reads</t>
  </si>
  <si>
    <t>No. Other Genomic</t>
  </si>
  <si>
    <t>No. Not-Aligned</t>
  </si>
  <si>
    <t xml:space="preserve">Supplementary Table 5. Sequencing metrics with read statistics underlying transcription initiation sites (TISs) and transcription 3’ ends (T3Es). </t>
  </si>
  <si>
    <t>The file contains multiple spreadsheets reporting, respectively, sequencing metrics with read statistics for Cappable-seq, sequencing metrics with read statistics for Term-seq, and read mappings for both Cappable-seq and Term-seq. Rep, bio-replicate; Cap, Cappable-seq; Term, Term-seq; F, fructose; SG, syngas; Q, quality score.</t>
  </si>
  <si>
    <t>Cap_F_REP_1</t>
  </si>
  <si>
    <t>Cap_F_REP_2</t>
  </si>
  <si>
    <t>Cap_F_REP_3</t>
  </si>
  <si>
    <t>Cap_SG_REP_1</t>
  </si>
  <si>
    <t>Cap_SG_REP_2</t>
  </si>
  <si>
    <t>Cap_SG_REP_3</t>
  </si>
  <si>
    <t>Term_F_REP_1</t>
  </si>
  <si>
    <t>Term_F_REP_2</t>
  </si>
  <si>
    <t>Term_F_REP_3</t>
  </si>
  <si>
    <t>Term_SG_REP_1</t>
  </si>
  <si>
    <t>Term_SG_REP_2</t>
  </si>
  <si>
    <t>Term_SG_REP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AC3FA-1ACD-4EE2-96EC-CEB9C72F1E3A}">
  <dimension ref="A1:N2"/>
  <sheetViews>
    <sheetView tabSelected="1" workbookViewId="0">
      <selection sqref="A1:N1"/>
    </sheetView>
  </sheetViews>
  <sheetFormatPr defaultRowHeight="14.4" x14ac:dyDescent="0.3"/>
  <sheetData>
    <row r="1" spans="1:14" x14ac:dyDescent="0.3">
      <c r="A1" s="21" t="s">
        <v>2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ht="70.2" customHeight="1" x14ac:dyDescent="0.3">
      <c r="A2" s="22" t="s">
        <v>25</v>
      </c>
      <c r="B2" s="22"/>
      <c r="C2" s="22"/>
      <c r="D2" s="22"/>
      <c r="E2" s="22"/>
      <c r="F2" s="22"/>
      <c r="G2" s="22"/>
      <c r="H2" s="22"/>
      <c r="I2" s="22"/>
      <c r="J2" s="22"/>
    </row>
  </sheetData>
  <mergeCells count="2">
    <mergeCell ref="A2:J2"/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F4DCD-2106-418A-86D5-856285AB1283}">
  <dimension ref="A1:K11"/>
  <sheetViews>
    <sheetView workbookViewId="0"/>
  </sheetViews>
  <sheetFormatPr defaultRowHeight="14.4" x14ac:dyDescent="0.3"/>
  <cols>
    <col min="1" max="1" width="14.33203125" style="3" customWidth="1"/>
    <col min="2" max="11" width="10.5546875" style="10" customWidth="1"/>
    <col min="12" max="16384" width="8.88671875" style="3"/>
  </cols>
  <sheetData>
    <row r="1" spans="1:11" ht="14.55" customHeight="1" x14ac:dyDescent="0.3">
      <c r="A1" s="1" t="s">
        <v>0</v>
      </c>
      <c r="B1" s="1" t="s">
        <v>1</v>
      </c>
      <c r="C1" s="2" t="s">
        <v>16</v>
      </c>
      <c r="D1" s="2" t="s">
        <v>17</v>
      </c>
      <c r="E1" s="2" t="s">
        <v>2</v>
      </c>
      <c r="F1" s="2" t="s">
        <v>3</v>
      </c>
      <c r="G1" s="2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ht="14.55" customHeight="1" x14ac:dyDescent="0.3">
      <c r="A2" s="4" t="s">
        <v>26</v>
      </c>
      <c r="B2" s="5" t="s">
        <v>9</v>
      </c>
      <c r="C2" s="5">
        <v>20094855</v>
      </c>
      <c r="D2" s="6">
        <v>2009.49</v>
      </c>
      <c r="E2" s="5">
        <v>100</v>
      </c>
      <c r="F2" s="5">
        <v>39.86</v>
      </c>
      <c r="G2" s="5">
        <v>34.93</v>
      </c>
      <c r="H2" s="5">
        <v>0</v>
      </c>
      <c r="I2" s="6">
        <v>5.24</v>
      </c>
      <c r="J2" s="6">
        <v>5.4</v>
      </c>
      <c r="K2" s="5">
        <v>89.35</v>
      </c>
    </row>
    <row r="3" spans="1:11" ht="14.55" customHeight="1" x14ac:dyDescent="0.3">
      <c r="A3" s="4" t="s">
        <v>27</v>
      </c>
      <c r="B3" s="7" t="s">
        <v>9</v>
      </c>
      <c r="C3" s="7">
        <v>20879046</v>
      </c>
      <c r="D3" s="8">
        <v>2087.9</v>
      </c>
      <c r="E3" s="7">
        <v>100</v>
      </c>
      <c r="F3" s="7">
        <v>39.83</v>
      </c>
      <c r="G3" s="7">
        <v>35.28</v>
      </c>
      <c r="H3" s="7">
        <v>0</v>
      </c>
      <c r="I3" s="8">
        <v>4.2</v>
      </c>
      <c r="J3" s="8">
        <v>4.7699999999999996</v>
      </c>
      <c r="K3" s="7">
        <v>91.03</v>
      </c>
    </row>
    <row r="4" spans="1:11" ht="14.55" customHeight="1" x14ac:dyDescent="0.3">
      <c r="A4" s="4" t="s">
        <v>28</v>
      </c>
      <c r="B4" s="5" t="s">
        <v>9</v>
      </c>
      <c r="C4" s="5">
        <v>18774370</v>
      </c>
      <c r="D4" s="6">
        <v>1877.44</v>
      </c>
      <c r="E4" s="5">
        <v>100</v>
      </c>
      <c r="F4" s="5">
        <v>39.86</v>
      </c>
      <c r="G4" s="5">
        <v>35.39</v>
      </c>
      <c r="H4" s="5">
        <v>0</v>
      </c>
      <c r="I4" s="6">
        <v>3.94</v>
      </c>
      <c r="J4" s="6">
        <v>4.46</v>
      </c>
      <c r="K4" s="5">
        <v>91.59</v>
      </c>
    </row>
    <row r="5" spans="1:11" ht="14.55" customHeight="1" x14ac:dyDescent="0.3">
      <c r="A5" s="4" t="s">
        <v>29</v>
      </c>
      <c r="B5" s="7" t="s">
        <v>9</v>
      </c>
      <c r="C5" s="7">
        <v>22038042</v>
      </c>
      <c r="D5" s="8">
        <v>2203.8000000000002</v>
      </c>
      <c r="E5" s="7">
        <v>100</v>
      </c>
      <c r="F5" s="7">
        <v>43.15</v>
      </c>
      <c r="G5" s="7">
        <v>35.33</v>
      </c>
      <c r="H5" s="7">
        <v>0</v>
      </c>
      <c r="I5" s="8">
        <v>4.08</v>
      </c>
      <c r="J5" s="8">
        <v>4.5999999999999996</v>
      </c>
      <c r="K5" s="7">
        <v>91.32</v>
      </c>
    </row>
    <row r="6" spans="1:11" ht="14.55" customHeight="1" x14ac:dyDescent="0.3">
      <c r="A6" s="4" t="s">
        <v>30</v>
      </c>
      <c r="B6" s="5" t="s">
        <v>9</v>
      </c>
      <c r="C6" s="5">
        <v>17539746</v>
      </c>
      <c r="D6" s="6">
        <v>1753.97</v>
      </c>
      <c r="E6" s="5">
        <v>100</v>
      </c>
      <c r="F6" s="5">
        <v>46.51</v>
      </c>
      <c r="G6" s="5">
        <v>35.44</v>
      </c>
      <c r="H6" s="5">
        <v>0</v>
      </c>
      <c r="I6" s="6">
        <v>3.85</v>
      </c>
      <c r="J6" s="6">
        <v>4.22</v>
      </c>
      <c r="K6" s="5">
        <v>91.92</v>
      </c>
    </row>
    <row r="7" spans="1:11" ht="14.55" customHeight="1" x14ac:dyDescent="0.3">
      <c r="A7" s="4" t="s">
        <v>31</v>
      </c>
      <c r="B7" s="7" t="s">
        <v>9</v>
      </c>
      <c r="C7" s="7">
        <v>21951407</v>
      </c>
      <c r="D7" s="8">
        <v>2195.14</v>
      </c>
      <c r="E7" s="7">
        <v>100</v>
      </c>
      <c r="F7" s="7">
        <v>42.06</v>
      </c>
      <c r="G7" s="7">
        <v>35</v>
      </c>
      <c r="H7" s="7">
        <v>0</v>
      </c>
      <c r="I7" s="8">
        <v>5.18</v>
      </c>
      <c r="J7" s="8">
        <v>5.0199999999999996</v>
      </c>
      <c r="K7" s="7">
        <v>89.79</v>
      </c>
    </row>
    <row r="8" spans="1:11" ht="14.55" customHeight="1" x14ac:dyDescent="0.3">
      <c r="A8" s="4" t="s">
        <v>14</v>
      </c>
      <c r="B8" s="5" t="s">
        <v>9</v>
      </c>
      <c r="C8" s="5">
        <v>18560997</v>
      </c>
      <c r="D8" s="6">
        <v>1856.1</v>
      </c>
      <c r="E8" s="5">
        <v>100</v>
      </c>
      <c r="F8" s="5">
        <v>41.35</v>
      </c>
      <c r="G8" s="5">
        <v>35.909999999999997</v>
      </c>
      <c r="H8" s="5">
        <v>0.01</v>
      </c>
      <c r="I8" s="6">
        <v>2.4300000000000002</v>
      </c>
      <c r="J8" s="6">
        <v>3.46</v>
      </c>
      <c r="K8" s="5">
        <v>94.11</v>
      </c>
    </row>
    <row r="9" spans="1:11" ht="14.55" customHeight="1" x14ac:dyDescent="0.3">
      <c r="A9" s="4" t="s">
        <v>14</v>
      </c>
      <c r="B9" s="7" t="s">
        <v>10</v>
      </c>
      <c r="C9" s="7">
        <v>18560997</v>
      </c>
      <c r="D9" s="8">
        <v>1856.1</v>
      </c>
      <c r="E9" s="7">
        <v>100</v>
      </c>
      <c r="F9" s="7">
        <v>37</v>
      </c>
      <c r="G9" s="7">
        <v>30.6</v>
      </c>
      <c r="H9" s="7">
        <v>0</v>
      </c>
      <c r="I9" s="8">
        <v>17.07</v>
      </c>
      <c r="J9" s="8">
        <v>15.22</v>
      </c>
      <c r="K9" s="7">
        <v>67.7</v>
      </c>
    </row>
    <row r="10" spans="1:11" ht="14.55" customHeight="1" x14ac:dyDescent="0.3">
      <c r="A10" s="4" t="s">
        <v>15</v>
      </c>
      <c r="B10" s="5" t="s">
        <v>9</v>
      </c>
      <c r="C10" s="5">
        <v>16868236</v>
      </c>
      <c r="D10" s="6">
        <v>1686.82</v>
      </c>
      <c r="E10" s="5">
        <v>100</v>
      </c>
      <c r="F10" s="5">
        <v>43.14</v>
      </c>
      <c r="G10" s="5">
        <v>35.81</v>
      </c>
      <c r="H10" s="5">
        <v>0</v>
      </c>
      <c r="I10" s="6">
        <v>2.67</v>
      </c>
      <c r="J10" s="6">
        <v>3.75</v>
      </c>
      <c r="K10" s="5">
        <v>93.58</v>
      </c>
    </row>
    <row r="11" spans="1:11" ht="14.55" customHeight="1" x14ac:dyDescent="0.3">
      <c r="A11" s="9" t="s">
        <v>15</v>
      </c>
      <c r="B11" s="7" t="s">
        <v>10</v>
      </c>
      <c r="C11" s="7">
        <v>16868236</v>
      </c>
      <c r="D11" s="8">
        <v>1686.82</v>
      </c>
      <c r="E11" s="7">
        <v>100</v>
      </c>
      <c r="F11" s="7">
        <v>37.97</v>
      </c>
      <c r="G11" s="7">
        <v>30.75</v>
      </c>
      <c r="H11" s="7">
        <v>0</v>
      </c>
      <c r="I11" s="8">
        <v>16.66</v>
      </c>
      <c r="J11" s="8">
        <v>14.87</v>
      </c>
      <c r="K11" s="7">
        <v>68.4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57ADA-9033-4049-A268-F2CA65AE5CC6}">
  <dimension ref="A1:K13"/>
  <sheetViews>
    <sheetView workbookViewId="0"/>
  </sheetViews>
  <sheetFormatPr defaultRowHeight="14.4" x14ac:dyDescent="0.3"/>
  <cols>
    <col min="1" max="1" width="13.33203125" style="3" customWidth="1"/>
    <col min="2" max="11" width="10.5546875" style="3" customWidth="1"/>
    <col min="12" max="16384" width="8.88671875" style="3"/>
  </cols>
  <sheetData>
    <row r="1" spans="1:11" ht="14.55" customHeight="1" x14ac:dyDescent="0.3">
      <c r="A1" s="2" t="s">
        <v>0</v>
      </c>
      <c r="B1" s="2" t="s">
        <v>1</v>
      </c>
      <c r="C1" s="2" t="s">
        <v>16</v>
      </c>
      <c r="D1" s="2" t="s">
        <v>17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 ht="14.55" customHeight="1" x14ac:dyDescent="0.3">
      <c r="A2" s="11" t="s">
        <v>32</v>
      </c>
      <c r="B2" s="5" t="s">
        <v>9</v>
      </c>
      <c r="C2" s="5">
        <v>26700032</v>
      </c>
      <c r="D2" s="5">
        <v>2670</v>
      </c>
      <c r="E2" s="5">
        <v>100</v>
      </c>
      <c r="F2" s="5">
        <v>41.17</v>
      </c>
      <c r="G2" s="5">
        <v>34.11</v>
      </c>
      <c r="H2" s="12">
        <v>0</v>
      </c>
      <c r="I2" s="5">
        <v>7.76</v>
      </c>
      <c r="J2" s="12">
        <v>6.76</v>
      </c>
      <c r="K2" s="5">
        <v>85.48</v>
      </c>
    </row>
    <row r="3" spans="1:11" ht="14.55" customHeight="1" x14ac:dyDescent="0.3">
      <c r="A3" s="11" t="s">
        <v>32</v>
      </c>
      <c r="B3" s="7" t="s">
        <v>10</v>
      </c>
      <c r="C3" s="7">
        <v>26700032</v>
      </c>
      <c r="D3" s="7">
        <v>2670</v>
      </c>
      <c r="E3" s="7">
        <v>100</v>
      </c>
      <c r="F3" s="7">
        <v>41.05</v>
      </c>
      <c r="G3" s="7">
        <v>28.55</v>
      </c>
      <c r="H3" s="13">
        <v>0</v>
      </c>
      <c r="I3" s="7">
        <v>23.97</v>
      </c>
      <c r="J3" s="13">
        <v>17.54</v>
      </c>
      <c r="K3" s="7">
        <v>58.48</v>
      </c>
    </row>
    <row r="4" spans="1:11" ht="14.55" customHeight="1" x14ac:dyDescent="0.3">
      <c r="A4" s="11" t="s">
        <v>33</v>
      </c>
      <c r="B4" s="5" t="s">
        <v>9</v>
      </c>
      <c r="C4" s="5">
        <v>15559573</v>
      </c>
      <c r="D4" s="5">
        <v>1555.96</v>
      </c>
      <c r="E4" s="5">
        <v>100</v>
      </c>
      <c r="F4" s="5">
        <v>42.36</v>
      </c>
      <c r="G4" s="5">
        <v>34.68</v>
      </c>
      <c r="H4" s="12">
        <v>0.01</v>
      </c>
      <c r="I4" s="5">
        <v>6.01</v>
      </c>
      <c r="J4" s="12">
        <v>5.85</v>
      </c>
      <c r="K4" s="5">
        <v>88.14</v>
      </c>
    </row>
    <row r="5" spans="1:11" ht="14.55" customHeight="1" x14ac:dyDescent="0.3">
      <c r="A5" s="11" t="s">
        <v>33</v>
      </c>
      <c r="B5" s="7" t="s">
        <v>10</v>
      </c>
      <c r="C5" s="7">
        <v>15559573</v>
      </c>
      <c r="D5" s="7">
        <v>1555.96</v>
      </c>
      <c r="E5" s="7">
        <v>100</v>
      </c>
      <c r="F5" s="7">
        <v>39.93</v>
      </c>
      <c r="G5" s="7">
        <v>29.41</v>
      </c>
      <c r="H5" s="13">
        <v>0</v>
      </c>
      <c r="I5" s="7">
        <v>21.25</v>
      </c>
      <c r="J5" s="13">
        <v>16.27</v>
      </c>
      <c r="K5" s="7">
        <v>62.48</v>
      </c>
    </row>
    <row r="6" spans="1:11" ht="14.55" customHeight="1" x14ac:dyDescent="0.3">
      <c r="A6" s="11" t="s">
        <v>34</v>
      </c>
      <c r="B6" s="5" t="s">
        <v>9</v>
      </c>
      <c r="C6" s="5">
        <v>15648550</v>
      </c>
      <c r="D6" s="5">
        <v>1564.86</v>
      </c>
      <c r="E6" s="5">
        <v>100</v>
      </c>
      <c r="F6" s="5">
        <v>41.4</v>
      </c>
      <c r="G6" s="5">
        <v>34.96</v>
      </c>
      <c r="H6" s="12">
        <v>0</v>
      </c>
      <c r="I6" s="5">
        <v>5.09</v>
      </c>
      <c r="J6" s="12">
        <v>5.49</v>
      </c>
      <c r="K6" s="5">
        <v>89.42</v>
      </c>
    </row>
    <row r="7" spans="1:11" ht="14.55" customHeight="1" x14ac:dyDescent="0.3">
      <c r="A7" s="11" t="s">
        <v>34</v>
      </c>
      <c r="B7" s="7" t="s">
        <v>10</v>
      </c>
      <c r="C7" s="7">
        <v>15648550</v>
      </c>
      <c r="D7" s="7">
        <v>1564.86</v>
      </c>
      <c r="E7" s="7">
        <v>100</v>
      </c>
      <c r="F7" s="7">
        <v>39.44</v>
      </c>
      <c r="G7" s="7">
        <v>29.22</v>
      </c>
      <c r="H7" s="13">
        <v>0</v>
      </c>
      <c r="I7" s="7">
        <v>21.77</v>
      </c>
      <c r="J7" s="13">
        <v>16.68</v>
      </c>
      <c r="K7" s="7">
        <v>61.55</v>
      </c>
    </row>
    <row r="8" spans="1:11" ht="14.55" customHeight="1" x14ac:dyDescent="0.3">
      <c r="A8" s="11" t="s">
        <v>35</v>
      </c>
      <c r="B8" s="5" t="s">
        <v>9</v>
      </c>
      <c r="C8" s="5">
        <v>20530205</v>
      </c>
      <c r="D8" s="5">
        <v>2053.02</v>
      </c>
      <c r="E8" s="5">
        <v>100</v>
      </c>
      <c r="F8" s="5">
        <v>44.08</v>
      </c>
      <c r="G8" s="5">
        <v>35</v>
      </c>
      <c r="H8" s="12">
        <v>0</v>
      </c>
      <c r="I8" s="5">
        <v>4.96</v>
      </c>
      <c r="J8" s="12">
        <v>5.45</v>
      </c>
      <c r="K8" s="5">
        <v>89.58</v>
      </c>
    </row>
    <row r="9" spans="1:11" ht="14.55" customHeight="1" x14ac:dyDescent="0.3">
      <c r="A9" s="11" t="s">
        <v>35</v>
      </c>
      <c r="B9" s="7" t="s">
        <v>10</v>
      </c>
      <c r="C9" s="7">
        <v>20530205</v>
      </c>
      <c r="D9" s="7">
        <v>2053.02</v>
      </c>
      <c r="E9" s="7">
        <v>100</v>
      </c>
      <c r="F9" s="7">
        <v>40.409999999999997</v>
      </c>
      <c r="G9" s="7">
        <v>29.75</v>
      </c>
      <c r="H9" s="13">
        <v>0</v>
      </c>
      <c r="I9" s="7">
        <v>20.12</v>
      </c>
      <c r="J9" s="13">
        <v>15.81</v>
      </c>
      <c r="K9" s="7">
        <v>64.06</v>
      </c>
    </row>
    <row r="10" spans="1:11" ht="14.55" customHeight="1" x14ac:dyDescent="0.3">
      <c r="A10" s="11" t="s">
        <v>36</v>
      </c>
      <c r="B10" s="5" t="s">
        <v>9</v>
      </c>
      <c r="C10" s="5">
        <v>11313606</v>
      </c>
      <c r="D10" s="5">
        <v>1131.3599999999999</v>
      </c>
      <c r="E10" s="5">
        <v>100</v>
      </c>
      <c r="F10" s="5">
        <v>39.85</v>
      </c>
      <c r="G10" s="5">
        <v>33.83</v>
      </c>
      <c r="H10" s="12">
        <v>0</v>
      </c>
      <c r="I10" s="5">
        <v>8.41</v>
      </c>
      <c r="J10" s="12">
        <v>7.65</v>
      </c>
      <c r="K10" s="5">
        <v>83.94</v>
      </c>
    </row>
    <row r="11" spans="1:11" ht="14.55" customHeight="1" x14ac:dyDescent="0.3">
      <c r="A11" s="11" t="s">
        <v>36</v>
      </c>
      <c r="B11" s="7" t="s">
        <v>10</v>
      </c>
      <c r="C11" s="7">
        <v>11313606</v>
      </c>
      <c r="D11" s="7">
        <v>1131.3599999999999</v>
      </c>
      <c r="E11" s="7">
        <v>100</v>
      </c>
      <c r="F11" s="7">
        <v>33.72</v>
      </c>
      <c r="G11" s="7">
        <v>29.73</v>
      </c>
      <c r="H11" s="13">
        <v>0</v>
      </c>
      <c r="I11" s="7">
        <v>21.59</v>
      </c>
      <c r="J11" s="13">
        <v>13.36</v>
      </c>
      <c r="K11" s="7">
        <v>65.05</v>
      </c>
    </row>
    <row r="12" spans="1:11" ht="14.55" customHeight="1" x14ac:dyDescent="0.3">
      <c r="A12" s="11" t="s">
        <v>37</v>
      </c>
      <c r="B12" s="5" t="s">
        <v>9</v>
      </c>
      <c r="C12" s="5">
        <v>15336667</v>
      </c>
      <c r="D12" s="5">
        <v>1533.67</v>
      </c>
      <c r="E12" s="5">
        <v>100</v>
      </c>
      <c r="F12" s="5">
        <v>43.39</v>
      </c>
      <c r="G12" s="5">
        <v>35.08</v>
      </c>
      <c r="H12" s="12">
        <v>0</v>
      </c>
      <c r="I12" s="5">
        <v>4.59</v>
      </c>
      <c r="J12" s="12">
        <v>5.5</v>
      </c>
      <c r="K12" s="5">
        <v>89.9</v>
      </c>
    </row>
    <row r="13" spans="1:11" ht="14.55" customHeight="1" x14ac:dyDescent="0.3">
      <c r="A13" s="11" t="s">
        <v>37</v>
      </c>
      <c r="B13" s="7" t="s">
        <v>10</v>
      </c>
      <c r="C13" s="7">
        <v>15336667</v>
      </c>
      <c r="D13" s="7">
        <v>1533.67</v>
      </c>
      <c r="E13" s="7">
        <v>100</v>
      </c>
      <c r="F13" s="7">
        <v>39.86</v>
      </c>
      <c r="G13" s="7">
        <v>29.47</v>
      </c>
      <c r="H13" s="13">
        <v>0</v>
      </c>
      <c r="I13" s="7">
        <v>20.73</v>
      </c>
      <c r="J13" s="13">
        <v>16.75</v>
      </c>
      <c r="K13" s="7">
        <v>62.5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"/>
  <sheetViews>
    <sheetView workbookViewId="0"/>
  </sheetViews>
  <sheetFormatPr defaultRowHeight="14.4" x14ac:dyDescent="0.3"/>
  <cols>
    <col min="1" max="1" width="13.6640625" style="20" customWidth="1"/>
    <col min="2" max="14" width="12.5546875" style="17" customWidth="1"/>
    <col min="15" max="16384" width="8.88671875" style="3"/>
  </cols>
  <sheetData>
    <row r="1" spans="1:14" s="16" customFormat="1" ht="14.55" customHeight="1" x14ac:dyDescent="0.3">
      <c r="A1" s="11" t="s">
        <v>0</v>
      </c>
      <c r="B1" s="14" t="s">
        <v>18</v>
      </c>
      <c r="C1" s="14" t="s">
        <v>19</v>
      </c>
      <c r="D1" s="14" t="s">
        <v>20</v>
      </c>
      <c r="E1" s="14" t="s">
        <v>11</v>
      </c>
      <c r="F1" s="14" t="s">
        <v>21</v>
      </c>
      <c r="G1" s="14" t="s">
        <v>12</v>
      </c>
      <c r="H1" s="14" t="s">
        <v>21</v>
      </c>
      <c r="I1" s="15" t="s">
        <v>13</v>
      </c>
      <c r="J1" s="15" t="s">
        <v>21</v>
      </c>
      <c r="K1" s="15" t="s">
        <v>22</v>
      </c>
      <c r="L1" s="15" t="s">
        <v>21</v>
      </c>
      <c r="M1" s="15" t="s">
        <v>23</v>
      </c>
      <c r="N1" s="15" t="s">
        <v>21</v>
      </c>
    </row>
    <row r="2" spans="1:14" ht="14.55" customHeight="1" x14ac:dyDescent="0.3">
      <c r="A2" s="11" t="s">
        <v>26</v>
      </c>
      <c r="B2" s="17">
        <v>20094855</v>
      </c>
      <c r="C2" s="17">
        <v>18234020</v>
      </c>
      <c r="D2" s="18">
        <v>90.739744078770414</v>
      </c>
      <c r="E2" s="19">
        <v>3572461.9</v>
      </c>
      <c r="F2" s="18">
        <v>19.592289028968928</v>
      </c>
      <c r="G2" s="19">
        <v>130559.3</v>
      </c>
      <c r="H2" s="18">
        <v>0.71602038387585398</v>
      </c>
      <c r="I2" s="17">
        <v>5588941</v>
      </c>
      <c r="J2" s="18">
        <v>30.651172917436746</v>
      </c>
      <c r="K2" s="19">
        <v>7111597.7999999989</v>
      </c>
      <c r="L2" s="18">
        <v>39.001809803872099</v>
      </c>
      <c r="M2" s="17">
        <v>1830460</v>
      </c>
      <c r="N2" s="18">
        <v>10.038707865846369</v>
      </c>
    </row>
    <row r="3" spans="1:14" ht="14.55" customHeight="1" x14ac:dyDescent="0.3">
      <c r="A3" s="11" t="s">
        <v>27</v>
      </c>
      <c r="B3" s="17">
        <v>20879046</v>
      </c>
      <c r="C3" s="17">
        <v>19264504</v>
      </c>
      <c r="D3" s="18">
        <v>92.26716584656215</v>
      </c>
      <c r="E3" s="19">
        <v>3979796.6</v>
      </c>
      <c r="F3" s="18">
        <v>20.658702658526792</v>
      </c>
      <c r="G3" s="19">
        <v>114076.6</v>
      </c>
      <c r="H3" s="18">
        <v>0.5921595489818996</v>
      </c>
      <c r="I3" s="17">
        <v>5204501</v>
      </c>
      <c r="J3" s="18">
        <v>27.016013493002468</v>
      </c>
      <c r="K3" s="19">
        <v>8456453.8000000007</v>
      </c>
      <c r="L3" s="18">
        <v>43.896556070169268</v>
      </c>
      <c r="M3" s="17">
        <v>1509676</v>
      </c>
      <c r="N3" s="18">
        <v>7.8365682293195817</v>
      </c>
    </row>
    <row r="4" spans="1:14" ht="14.55" customHeight="1" x14ac:dyDescent="0.3">
      <c r="A4" s="11" t="s">
        <v>28</v>
      </c>
      <c r="B4" s="17">
        <v>18774370</v>
      </c>
      <c r="C4" s="17">
        <v>17395585</v>
      </c>
      <c r="D4" s="18">
        <v>92.656025208835231</v>
      </c>
      <c r="E4" s="19">
        <v>3388848.6</v>
      </c>
      <c r="F4" s="18">
        <v>19.481084424582445</v>
      </c>
      <c r="G4" s="19">
        <v>110907.3</v>
      </c>
      <c r="H4" s="18">
        <v>0.63756004756379281</v>
      </c>
      <c r="I4" s="17">
        <v>4193906</v>
      </c>
      <c r="J4" s="18">
        <v>24.10902536476928</v>
      </c>
      <c r="K4" s="19">
        <v>7879418.0999999996</v>
      </c>
      <c r="L4" s="18">
        <v>45.295505152600505</v>
      </c>
      <c r="M4" s="17">
        <v>1822505</v>
      </c>
      <c r="N4" s="18">
        <v>10.476825010483982</v>
      </c>
    </row>
    <row r="5" spans="1:14" ht="14.55" customHeight="1" x14ac:dyDescent="0.3">
      <c r="A5" s="11" t="s">
        <v>29</v>
      </c>
      <c r="B5" s="17">
        <v>22038042</v>
      </c>
      <c r="C5" s="17">
        <v>20439991</v>
      </c>
      <c r="D5" s="18">
        <v>92.748670684990984</v>
      </c>
      <c r="E5" s="19">
        <v>8251934.2999999998</v>
      </c>
      <c r="F5" s="18">
        <v>40.371516308397595</v>
      </c>
      <c r="G5" s="19">
        <v>205051.2</v>
      </c>
      <c r="H5" s="18">
        <v>1.0031863516965345</v>
      </c>
      <c r="I5" s="17">
        <v>3372236</v>
      </c>
      <c r="J5" s="18">
        <v>16.498226442467612</v>
      </c>
      <c r="K5" s="19">
        <v>5990126.5</v>
      </c>
      <c r="L5" s="18">
        <v>29.30591554565753</v>
      </c>
      <c r="M5" s="17">
        <v>2620643</v>
      </c>
      <c r="N5" s="18">
        <v>12.821155351780732</v>
      </c>
    </row>
    <row r="6" spans="1:14" ht="14.55" customHeight="1" x14ac:dyDescent="0.3">
      <c r="A6" s="11" t="s">
        <v>30</v>
      </c>
      <c r="B6" s="17">
        <v>17539746</v>
      </c>
      <c r="C6" s="17">
        <v>16710787</v>
      </c>
      <c r="D6" s="18">
        <v>95.273825516059361</v>
      </c>
      <c r="E6" s="19">
        <v>8577288</v>
      </c>
      <c r="F6" s="18">
        <v>51.327851883935807</v>
      </c>
      <c r="G6" s="19">
        <v>79037.2</v>
      </c>
      <c r="H6" s="18">
        <v>0.47297114133523455</v>
      </c>
      <c r="I6" s="17">
        <v>1510034</v>
      </c>
      <c r="J6" s="18">
        <v>9.0362829709935273</v>
      </c>
      <c r="K6" s="19">
        <v>2690836.8</v>
      </c>
      <c r="L6" s="18">
        <v>16.102394219973004</v>
      </c>
      <c r="M6" s="17">
        <v>3853591</v>
      </c>
      <c r="N6" s="18">
        <v>23.060499783762427</v>
      </c>
    </row>
    <row r="7" spans="1:14" ht="14.55" customHeight="1" x14ac:dyDescent="0.3">
      <c r="A7" s="11" t="s">
        <v>31</v>
      </c>
      <c r="B7" s="17">
        <v>21951407</v>
      </c>
      <c r="C7" s="17">
        <v>20213211</v>
      </c>
      <c r="D7" s="18">
        <v>92.081619187325899</v>
      </c>
      <c r="E7" s="19">
        <v>7551664.5999999996</v>
      </c>
      <c r="F7" s="18">
        <v>37.360044378896553</v>
      </c>
      <c r="G7" s="19">
        <v>251861.9</v>
      </c>
      <c r="H7" s="18">
        <v>1.246026175653141</v>
      </c>
      <c r="I7" s="17">
        <v>3995554</v>
      </c>
      <c r="J7" s="18">
        <v>19.767042455550481</v>
      </c>
      <c r="K7" s="19">
        <v>6213865.5</v>
      </c>
      <c r="L7" s="18">
        <v>30.741605081943685</v>
      </c>
      <c r="M7" s="17">
        <v>2200265</v>
      </c>
      <c r="N7" s="18">
        <v>10.885281907956138</v>
      </c>
    </row>
    <row r="8" spans="1:14" ht="14.55" customHeight="1" x14ac:dyDescent="0.3">
      <c r="A8" s="11" t="s">
        <v>32</v>
      </c>
      <c r="B8" s="17">
        <v>26700032</v>
      </c>
      <c r="C8" s="17">
        <v>23033653</v>
      </c>
      <c r="D8" s="18">
        <v>86.268259903209099</v>
      </c>
      <c r="E8" s="19">
        <v>4468191.2</v>
      </c>
      <c r="F8" s="18">
        <v>19.398534830753942</v>
      </c>
      <c r="G8" s="19">
        <v>34173.699999999997</v>
      </c>
      <c r="H8" s="18">
        <v>0.14836422168902169</v>
      </c>
      <c r="I8" s="17">
        <v>5952442</v>
      </c>
      <c r="J8" s="18">
        <v>25.842370725998173</v>
      </c>
      <c r="K8" s="19">
        <v>3167417.1000000015</v>
      </c>
      <c r="L8" s="18">
        <v>13.751258213362862</v>
      </c>
      <c r="M8" s="17">
        <v>9411429</v>
      </c>
      <c r="N8" s="18">
        <v>40.859472008196008</v>
      </c>
    </row>
    <row r="9" spans="1:14" ht="14.55" customHeight="1" x14ac:dyDescent="0.3">
      <c r="A9" s="11" t="s">
        <v>33</v>
      </c>
      <c r="B9" s="17">
        <v>15559573</v>
      </c>
      <c r="C9" s="17">
        <v>13418128</v>
      </c>
      <c r="D9" s="18">
        <v>86.237122316917052</v>
      </c>
      <c r="E9" s="19">
        <v>2787618.7</v>
      </c>
      <c r="F9" s="18">
        <v>20.77501943639232</v>
      </c>
      <c r="G9" s="19">
        <v>22991.3</v>
      </c>
      <c r="H9" s="18">
        <v>0.17134506393142174</v>
      </c>
      <c r="I9" s="17">
        <v>3868847</v>
      </c>
      <c r="J9" s="18">
        <v>28.832986240703622</v>
      </c>
      <c r="K9" s="19">
        <v>1807762</v>
      </c>
      <c r="L9" s="18">
        <v>13.472535065994302</v>
      </c>
      <c r="M9" s="17">
        <v>4930909</v>
      </c>
      <c r="N9" s="18">
        <v>36.748114192978335</v>
      </c>
    </row>
    <row r="10" spans="1:14" ht="14.55" customHeight="1" x14ac:dyDescent="0.3">
      <c r="A10" s="11" t="s">
        <v>34</v>
      </c>
      <c r="B10" s="17">
        <v>15648550</v>
      </c>
      <c r="C10" s="17">
        <v>13652517</v>
      </c>
      <c r="D10" s="18">
        <v>87.244613718203922</v>
      </c>
      <c r="E10" s="19">
        <v>3069384.5</v>
      </c>
      <c r="F10" s="18">
        <v>22.482187716741169</v>
      </c>
      <c r="G10" s="19">
        <v>29284.400000000001</v>
      </c>
      <c r="H10" s="18">
        <v>0.21449817641684679</v>
      </c>
      <c r="I10" s="17">
        <v>3752531</v>
      </c>
      <c r="J10" s="18">
        <v>27.486001299247604</v>
      </c>
      <c r="K10" s="19">
        <v>2256256.0999999996</v>
      </c>
      <c r="L10" s="18">
        <v>16.526301340624588</v>
      </c>
      <c r="M10" s="17">
        <v>4545061</v>
      </c>
      <c r="N10" s="18">
        <v>33.291011466969792</v>
      </c>
    </row>
    <row r="11" spans="1:14" ht="14.55" customHeight="1" x14ac:dyDescent="0.3">
      <c r="A11" s="11" t="s">
        <v>35</v>
      </c>
      <c r="B11" s="17">
        <v>20530205</v>
      </c>
      <c r="C11" s="17">
        <v>17879781</v>
      </c>
      <c r="D11" s="18">
        <v>87.090124039190059</v>
      </c>
      <c r="E11" s="19">
        <v>5584212</v>
      </c>
      <c r="F11" s="18">
        <v>31.231993277770012</v>
      </c>
      <c r="G11" s="19">
        <v>36261.4</v>
      </c>
      <c r="H11" s="18">
        <v>0.20280673460150322</v>
      </c>
      <c r="I11" s="17">
        <v>3254269</v>
      </c>
      <c r="J11" s="18">
        <v>18.200832549347222</v>
      </c>
      <c r="K11" s="19">
        <v>2954296.5999999996</v>
      </c>
      <c r="L11" s="18">
        <v>16.523114013532936</v>
      </c>
      <c r="M11" s="17">
        <v>6050742</v>
      </c>
      <c r="N11" s="18">
        <v>33.841253424748324</v>
      </c>
    </row>
    <row r="12" spans="1:14" ht="14.55" customHeight="1" x14ac:dyDescent="0.3">
      <c r="A12" s="11" t="s">
        <v>36</v>
      </c>
      <c r="B12" s="17">
        <v>11313606</v>
      </c>
      <c r="C12" s="17">
        <v>9290767</v>
      </c>
      <c r="D12" s="18">
        <v>82.120298338124911</v>
      </c>
      <c r="E12" s="19">
        <v>2886408.5</v>
      </c>
      <c r="F12" s="18">
        <v>31.067494212264712</v>
      </c>
      <c r="G12" s="19">
        <v>19816.2</v>
      </c>
      <c r="H12" s="18">
        <v>0.21328917192735541</v>
      </c>
      <c r="I12" s="17">
        <v>1689429</v>
      </c>
      <c r="J12" s="18">
        <v>18.183956179290686</v>
      </c>
      <c r="K12" s="19">
        <v>1299225.2999999998</v>
      </c>
      <c r="L12" s="18">
        <v>13.984047818656951</v>
      </c>
      <c r="M12" s="17">
        <v>3395888</v>
      </c>
      <c r="N12" s="18">
        <v>36.551212617860294</v>
      </c>
    </row>
    <row r="13" spans="1:14" ht="14.55" customHeight="1" x14ac:dyDescent="0.3">
      <c r="A13" s="11" t="s">
        <v>37</v>
      </c>
      <c r="B13" s="17">
        <v>15336667</v>
      </c>
      <c r="C13" s="17">
        <v>13341792</v>
      </c>
      <c r="D13" s="18">
        <v>86.992773592854306</v>
      </c>
      <c r="E13" s="19">
        <v>2963639.6</v>
      </c>
      <c r="F13" s="18">
        <v>22.213204942784298</v>
      </c>
      <c r="G13" s="19">
        <v>25221.3</v>
      </c>
      <c r="H13" s="18">
        <v>0.18903982313620241</v>
      </c>
      <c r="I13" s="17">
        <v>2902884</v>
      </c>
      <c r="J13" s="18">
        <v>21.757826834656093</v>
      </c>
      <c r="K13" s="19">
        <v>2420644.0999999996</v>
      </c>
      <c r="L13" s="18">
        <v>18.14332062739398</v>
      </c>
      <c r="M13" s="17">
        <v>5029403</v>
      </c>
      <c r="N13" s="18">
        <v>37.696607772029424</v>
      </c>
    </row>
    <row r="14" spans="1:14" ht="14.55" customHeight="1" x14ac:dyDescent="0.3">
      <c r="A14" s="11" t="s">
        <v>14</v>
      </c>
      <c r="B14" s="17">
        <v>18560997</v>
      </c>
      <c r="C14" s="17">
        <v>16502184</v>
      </c>
      <c r="D14" s="18">
        <f>C14*100/B14</f>
        <v>88.907853387401545</v>
      </c>
      <c r="E14" s="19">
        <v>7958570</v>
      </c>
      <c r="F14" s="18">
        <f>E14*100/$C14</f>
        <v>48.227374025159335</v>
      </c>
      <c r="G14" s="19">
        <v>210302.7</v>
      </c>
      <c r="H14" s="18">
        <f>G14*100/$C14</f>
        <v>1.2743931348723296</v>
      </c>
      <c r="I14" s="17">
        <v>3876824</v>
      </c>
      <c r="J14" s="18">
        <f>I14*100/$C14</f>
        <v>23.492793438735138</v>
      </c>
      <c r="K14" s="19">
        <f>C14-E14-G14-I14-M14</f>
        <v>4079191.3</v>
      </c>
      <c r="L14" s="18">
        <f>K14*100/$C14</f>
        <v>24.719099605240132</v>
      </c>
      <c r="M14" s="17">
        <v>377296</v>
      </c>
      <c r="N14" s="18">
        <f>M14*100/$C14</f>
        <v>2.2863397959930638</v>
      </c>
    </row>
    <row r="15" spans="1:14" ht="14.55" customHeight="1" x14ac:dyDescent="0.3">
      <c r="A15" s="11" t="s">
        <v>15</v>
      </c>
      <c r="B15" s="17">
        <v>16868236</v>
      </c>
      <c r="C15" s="17">
        <v>14926157</v>
      </c>
      <c r="D15" s="18">
        <f>C15*100/B15</f>
        <v>88.486768859529832</v>
      </c>
      <c r="E15" s="19">
        <v>8974228</v>
      </c>
      <c r="F15" s="18">
        <f>E15*100/$C15</f>
        <v>60.124169938718985</v>
      </c>
      <c r="G15" s="19">
        <v>175088</v>
      </c>
      <c r="H15" s="18">
        <f>G15*100/$C15</f>
        <v>1.1730279937427965</v>
      </c>
      <c r="I15" s="17">
        <v>2266421</v>
      </c>
      <c r="J15" s="18">
        <f>I15*100/$C15</f>
        <v>15.184223239779669</v>
      </c>
      <c r="K15" s="19">
        <f>C15-E15-G15-I15-M15</f>
        <v>3130958</v>
      </c>
      <c r="L15" s="18">
        <f>K15*100/$C15</f>
        <v>20.976316944810375</v>
      </c>
      <c r="M15" s="17">
        <v>379462</v>
      </c>
      <c r="N15" s="18">
        <f>M15*100/$C15</f>
        <v>2.5422618829481696</v>
      </c>
    </row>
  </sheetData>
  <phoneticPr fontId="1" type="noConversion"/>
  <pageMargins left="0.7" right="0.7" top="0.75" bottom="0.75" header="0.3" footer="0.3"/>
  <ignoredErrors>
    <ignoredError sqref="K14:K1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equencingMetrics(Cappable-seq)</vt:lpstr>
      <vt:lpstr>SequencingMetrics(Term-seq)</vt:lpstr>
      <vt:lpstr>Read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Re</dc:creator>
  <cp:lastModifiedBy>Kaspar Valgepea</cp:lastModifiedBy>
  <dcterms:created xsi:type="dcterms:W3CDTF">2015-06-05T18:19:34Z</dcterms:created>
  <dcterms:modified xsi:type="dcterms:W3CDTF">2025-12-18T11:59:42Z</dcterms:modified>
</cp:coreProperties>
</file>